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3060" activeTab="1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" uniqueCount="95">
  <si>
    <t>Genus</t>
  </si>
  <si>
    <t>log2FC</t>
  </si>
  <si>
    <t>wilcox.test.p_value</t>
  </si>
  <si>
    <t>q_value</t>
  </si>
  <si>
    <t>significance</t>
  </si>
  <si>
    <t>regulation</t>
  </si>
  <si>
    <t>mean</t>
  </si>
  <si>
    <t>mean_HS</t>
  </si>
  <si>
    <t>mean_DS</t>
  </si>
  <si>
    <t>H_S_1</t>
  </si>
  <si>
    <t>H_S_2</t>
  </si>
  <si>
    <t>H_S_3</t>
  </si>
  <si>
    <t>H_S_4</t>
  </si>
  <si>
    <t>H_S_5</t>
  </si>
  <si>
    <t>H_S_6</t>
  </si>
  <si>
    <t>D_S_1</t>
  </si>
  <si>
    <t>D_S_2</t>
  </si>
  <si>
    <t>D_S_3</t>
  </si>
  <si>
    <t>D_S_4</t>
  </si>
  <si>
    <t>D_S_5</t>
  </si>
  <si>
    <t>D_S_6</t>
  </si>
  <si>
    <t>g__Oryzihumus</t>
  </si>
  <si>
    <t>yes</t>
  </si>
  <si>
    <t>down</t>
  </si>
  <si>
    <t>g__Acidimicrobiales_unclassified</t>
  </si>
  <si>
    <t>g__Sulfurimonas</t>
  </si>
  <si>
    <t>g__Candidatus_Woykebacteria_unclassified</t>
  </si>
  <si>
    <t>-Inf</t>
  </si>
  <si>
    <t>g__Hyalangium</t>
  </si>
  <si>
    <t>g__Actinobacteria_unclassified</t>
  </si>
  <si>
    <t>g__Hyphomicrobiaceae_unclassified</t>
  </si>
  <si>
    <t>g__Frankiales_unclassified</t>
  </si>
  <si>
    <t>g__Blfdi19_unclassified</t>
  </si>
  <si>
    <t>g__Crossiella</t>
  </si>
  <si>
    <t>g__Saccharopolyspora</t>
  </si>
  <si>
    <t>g__SJA-28_unclassified</t>
  </si>
  <si>
    <t>g__MND1</t>
  </si>
  <si>
    <t>g__IMCC26256_unclassified</t>
  </si>
  <si>
    <t>g__Sulfurifustis</t>
  </si>
  <si>
    <t>g__SHA-26_unclassified</t>
  </si>
  <si>
    <t>g__Anaeromyxobacter</t>
  </si>
  <si>
    <t>g__Iamia</t>
  </si>
  <si>
    <t>g__Geodermatophilus</t>
  </si>
  <si>
    <t>g__A21b_unclassified</t>
  </si>
  <si>
    <t>g__Candidatus_Koribacter</t>
  </si>
  <si>
    <t>g__Steroidobacteraceae_unclassified</t>
  </si>
  <si>
    <t>g__Solirubrobacterales_unclassified</t>
  </si>
  <si>
    <t>g__Flavobacteriaceae_unclassified</t>
  </si>
  <si>
    <t>g__Fontimonas</t>
  </si>
  <si>
    <t>g__Proteobacteria_unclassified</t>
  </si>
  <si>
    <t>g__Latescibacteria_unclassified</t>
  </si>
  <si>
    <t>g__Dactylosporangium</t>
  </si>
  <si>
    <t>g__Aciditerrimonas</t>
  </si>
  <si>
    <t>g__Verrucomicrobia_unclassified</t>
  </si>
  <si>
    <t>g__Fimbriimonadaceae_unclassified</t>
  </si>
  <si>
    <t>g__Jatrophihabitans</t>
  </si>
  <si>
    <t>g__Lineage_IIa_unclassified</t>
  </si>
  <si>
    <t>g__Solirubrobacteraceae_unclassified</t>
  </si>
  <si>
    <t>g__Kibdelosporangium</t>
  </si>
  <si>
    <t>g__Berkelbacteria_unclassified</t>
  </si>
  <si>
    <t>g__Vampirovibrionales_unclassified</t>
  </si>
  <si>
    <t>g__S-BQ2-57_soil_group_unclassified</t>
  </si>
  <si>
    <t>g__Candidatus_Latescibacteria_unclassified</t>
  </si>
  <si>
    <t>bacterium</t>
  </si>
  <si>
    <t>Literature support</t>
  </si>
  <si>
    <t>Oryzihumus</t>
  </si>
  <si>
    <t>Biochar accelerates soil organic carbon mineralization via rhizodeposit-activated Actinobacteria</t>
  </si>
  <si>
    <t>Sulfurimonas</t>
  </si>
  <si>
    <t>1、The globally widespread genus Sulfurimonas: versatile energy metabolisms and adaptations to redox clines 2、Study on denitrification of hydroponic wastewater reverse osmosis concentrate using sulfur-autotrophic denitrification</t>
  </si>
  <si>
    <t>Hyalangium</t>
  </si>
  <si>
    <t>Isolation and structure elucidation of secondary metabolites from the gliding bacteria Ohtaekwangia kribbensis and Hyalangium minutum 2、Characterization of phytopathogen-preying Hyalangium versicolor sp. nov., and proposal for the reclassification of Cystobacter gracilis as Hyalangium gracile comb. Nov；</t>
  </si>
  <si>
    <t>Saccharopolyspora</t>
  </si>
  <si>
    <t>Saccharopolyspora: an underexplored source for bioactive natural products</t>
  </si>
  <si>
    <t>Anaeromyxobacter</t>
  </si>
  <si>
    <t>Thiobacillus spp. and Anaeromyxobacter spp. mediate arsenite oxidation-dependent biological nitrogen fixation in two contrasting types of arsenic-contaminated soils</t>
  </si>
  <si>
    <t>Geodermatophilus</t>
  </si>
  <si>
    <t>Responses of bacterial and archaeal communities to nitrogen fertilization in a compost-amended soil</t>
  </si>
  <si>
    <t>Jatrophihabitans</t>
  </si>
  <si>
    <t>Variation of microbial community in healthy and disease-susceptible tobacco soils</t>
  </si>
  <si>
    <t>Kibdelosporangium</t>
  </si>
  <si>
    <t>Complete genome sequence of Kibdelosporangium phytohabitans KLBMP 1111T, a plant growth promoting endophytic actinomycete isolated from oil-seed plant …</t>
  </si>
  <si>
    <t>Actinobacteria_unclassified</t>
  </si>
  <si>
    <t>Biocontrol of chickpea root rot using endophytic actinobacteria</t>
  </si>
  <si>
    <t>Frankiales_unclassified</t>
  </si>
  <si>
    <t>Investigating the effect of microbial inoculants Frankia F1 on growth-promotion, rhizosphere soil physicochemical properties, and bacterial community of ginseng</t>
  </si>
  <si>
    <t>Iamia</t>
  </si>
  <si>
    <t>Assessment of the rhizosphere fungi and bacteria recruited by sugarcane during smut invasion</t>
  </si>
  <si>
    <t>Flavobacteriaceae_unclassified</t>
  </si>
  <si>
    <t>Pathogen-induced activation of disease-suppressive functions in the endophytic root microbiome</t>
  </si>
  <si>
    <t>Proteobacteria_unclassified</t>
  </si>
  <si>
    <t>Comparison on the structure and function of the rhizosphere microbial community between healthy and root-rot Panax notoginseng</t>
  </si>
  <si>
    <t>Latescibacteria_unclassified</t>
  </si>
  <si>
    <t>Effects of chloropicrin fumigation combined with biochar on soil bacterial and fungal communities and Fusarium oxysporum</t>
  </si>
  <si>
    <t>Verrucomicrobia_unclassified</t>
  </si>
  <si>
    <t>Understanding the impact of cultivar, seed origin, and substrate on bacterial diversity of the sugar beet rhizosphere and suppression of soil-borne pathogen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rgb="FF000000"/>
      <name val="Courier New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7" borderId="5" applyNumberFormat="0" applyAlignment="0" applyProtection="0">
      <alignment vertical="center"/>
    </xf>
    <xf numFmtId="0" fontId="12" fillId="8" borderId="6" applyNumberFormat="0" applyAlignment="0" applyProtection="0">
      <alignment vertical="center"/>
    </xf>
    <xf numFmtId="0" fontId="13" fillId="8" borderId="5" applyNumberFormat="0" applyAlignment="0" applyProtection="0">
      <alignment vertical="center"/>
    </xf>
    <xf numFmtId="0" fontId="14" fillId="9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2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0" borderId="0" xfId="0" applyFill="1">
      <alignment vertical="center"/>
    </xf>
    <xf numFmtId="0" fontId="2" fillId="0" borderId="0" xfId="0" applyFont="1" applyFill="1" applyAlignment="1"/>
    <xf numFmtId="2" fontId="2" fillId="0" borderId="0" xfId="0" applyNumberFormat="1" applyFont="1" applyFill="1" applyAlignment="1"/>
    <xf numFmtId="0" fontId="2" fillId="3" borderId="0" xfId="0" applyFont="1" applyFill="1" applyAlignment="1"/>
    <xf numFmtId="2" fontId="2" fillId="3" borderId="0" xfId="0" applyNumberFormat="1" applyFont="1" applyFill="1" applyAlignment="1"/>
    <xf numFmtId="0" fontId="2" fillId="4" borderId="0" xfId="0" applyFont="1" applyFill="1" applyAlignment="1"/>
    <xf numFmtId="2" fontId="2" fillId="4" borderId="0" xfId="0" applyNumberFormat="1" applyFont="1" applyFill="1" applyAlignment="1"/>
    <xf numFmtId="0" fontId="2" fillId="5" borderId="0" xfId="0" applyFont="1" applyFill="1" applyAlignment="1"/>
    <xf numFmtId="2" fontId="2" fillId="5" borderId="0" xfId="0" applyNumberFormat="1" applyFont="1" applyFill="1" applyAlignment="1"/>
    <xf numFmtId="1" fontId="2" fillId="0" borderId="0" xfId="0" applyNumberFormat="1" applyFont="1" applyFill="1" applyAlignment="1"/>
    <xf numFmtId="1" fontId="2" fillId="4" borderId="0" xfId="0" applyNumberFormat="1" applyFont="1" applyFill="1" applyAlignment="1"/>
    <xf numFmtId="1" fontId="2" fillId="5" borderId="0" xfId="0" applyNumberFormat="1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U40"/>
  <sheetViews>
    <sheetView topLeftCell="B1" workbookViewId="0">
      <selection activeCell="P11" sqref="P11:U11"/>
    </sheetView>
  </sheetViews>
  <sheetFormatPr defaultColWidth="9.25" defaultRowHeight="16.8"/>
  <cols>
    <col min="1" max="1" width="47.375" style="13" customWidth="1"/>
    <col min="7" max="7" width="17" customWidth="1"/>
  </cols>
  <sheetData>
    <row r="1" s="6" customFormat="1" spans="1:21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14" t="s">
        <v>18</v>
      </c>
      <c r="T1" s="14" t="s">
        <v>19</v>
      </c>
      <c r="U1" s="14" t="s">
        <v>20</v>
      </c>
    </row>
    <row r="2" s="6" customFormat="1" spans="1:21">
      <c r="A2" s="14" t="s">
        <v>21</v>
      </c>
      <c r="B2" s="15">
        <v>-1.37</v>
      </c>
      <c r="C2" s="15">
        <v>0.0039</v>
      </c>
      <c r="D2" s="15">
        <v>0.4588</v>
      </c>
      <c r="E2" s="14" t="s">
        <v>22</v>
      </c>
      <c r="F2" s="14" t="s">
        <v>23</v>
      </c>
      <c r="G2" s="15">
        <v>0.087</v>
      </c>
      <c r="H2" s="15">
        <v>0.0486</v>
      </c>
      <c r="I2" s="15">
        <v>0.1254</v>
      </c>
      <c r="J2" s="15">
        <v>0.075712</v>
      </c>
      <c r="K2" s="15">
        <v>0.063379</v>
      </c>
      <c r="L2" s="15">
        <v>0.044089</v>
      </c>
      <c r="M2" s="22">
        <v>0</v>
      </c>
      <c r="N2" s="15">
        <v>0.04856</v>
      </c>
      <c r="O2" s="15">
        <v>0.059634</v>
      </c>
      <c r="P2" s="15">
        <v>0.10851</v>
      </c>
      <c r="Q2" s="15">
        <v>0.119743</v>
      </c>
      <c r="R2" s="15">
        <v>0.11846</v>
      </c>
      <c r="S2" s="15">
        <v>0.221053</v>
      </c>
      <c r="T2" s="15">
        <v>0.078582</v>
      </c>
      <c r="U2" s="15">
        <v>0.105768</v>
      </c>
    </row>
    <row r="3" s="6" customFormat="1" spans="1:21">
      <c r="A3" s="14" t="s">
        <v>24</v>
      </c>
      <c r="B3" s="15">
        <v>-1.44</v>
      </c>
      <c r="C3" s="15">
        <v>0.0065</v>
      </c>
      <c r="D3" s="15">
        <v>0.4588</v>
      </c>
      <c r="E3" s="14" t="s">
        <v>22</v>
      </c>
      <c r="F3" s="14" t="s">
        <v>23</v>
      </c>
      <c r="G3" s="15">
        <v>0.0263</v>
      </c>
      <c r="H3" s="15">
        <v>0.0142</v>
      </c>
      <c r="I3" s="15">
        <v>0.0385</v>
      </c>
      <c r="J3" s="15">
        <v>0.029999</v>
      </c>
      <c r="K3" s="15">
        <v>0.018879</v>
      </c>
      <c r="L3" s="15">
        <v>0.008016</v>
      </c>
      <c r="M3" s="22">
        <v>0</v>
      </c>
      <c r="N3" s="15">
        <v>0.004285</v>
      </c>
      <c r="O3" s="15">
        <v>0.023854</v>
      </c>
      <c r="P3" s="15">
        <v>0.046298</v>
      </c>
      <c r="Q3" s="15">
        <v>0.034212</v>
      </c>
      <c r="R3" s="15">
        <v>0.026795</v>
      </c>
      <c r="S3" s="15">
        <v>0.057046</v>
      </c>
      <c r="T3" s="15">
        <v>0.032015</v>
      </c>
      <c r="U3" s="15">
        <v>0.03434</v>
      </c>
    </row>
    <row r="4" s="6" customFormat="1" spans="1:21">
      <c r="A4" s="14" t="s">
        <v>25</v>
      </c>
      <c r="B4" s="15">
        <v>-1.44</v>
      </c>
      <c r="C4" s="15">
        <v>0.0065</v>
      </c>
      <c r="D4" s="15">
        <v>0.4588</v>
      </c>
      <c r="E4" s="14" t="s">
        <v>22</v>
      </c>
      <c r="F4" s="14" t="s">
        <v>23</v>
      </c>
      <c r="G4" s="15">
        <v>0.0163</v>
      </c>
      <c r="H4" s="15">
        <v>0.0088</v>
      </c>
      <c r="I4" s="15">
        <v>0.0239</v>
      </c>
      <c r="J4" s="15">
        <v>0.005714</v>
      </c>
      <c r="K4" s="15">
        <v>0.013485</v>
      </c>
      <c r="L4" s="15">
        <v>0.009352</v>
      </c>
      <c r="M4" s="22">
        <v>0</v>
      </c>
      <c r="N4" s="15">
        <v>0.004285</v>
      </c>
      <c r="O4" s="15">
        <v>0.019878</v>
      </c>
      <c r="P4" s="15">
        <v>0.021702</v>
      </c>
      <c r="Q4" s="15">
        <v>0.024234</v>
      </c>
      <c r="R4" s="15">
        <v>0.026795</v>
      </c>
      <c r="S4" s="15">
        <v>0.014261</v>
      </c>
      <c r="T4" s="15">
        <v>0.021828</v>
      </c>
      <c r="U4" s="15">
        <v>0.03434</v>
      </c>
    </row>
    <row r="5" s="6" customFormat="1" spans="1:21">
      <c r="A5" s="14" t="s">
        <v>26</v>
      </c>
      <c r="B5" s="14" t="s">
        <v>27</v>
      </c>
      <c r="C5" s="15">
        <v>0.0074</v>
      </c>
      <c r="D5" s="15">
        <v>0.4588</v>
      </c>
      <c r="E5" s="14" t="s">
        <v>22</v>
      </c>
      <c r="F5" s="14" t="s">
        <v>23</v>
      </c>
      <c r="G5" s="15">
        <v>0.003</v>
      </c>
      <c r="H5" s="22">
        <v>0</v>
      </c>
      <c r="I5" s="15">
        <v>0.006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15">
        <v>0.018808</v>
      </c>
      <c r="Q5" s="15">
        <v>0.004277</v>
      </c>
      <c r="R5" s="22">
        <v>0</v>
      </c>
      <c r="S5" s="15">
        <v>0.002852</v>
      </c>
      <c r="T5" s="15">
        <v>0.00291</v>
      </c>
      <c r="U5" s="15">
        <v>0.006868</v>
      </c>
    </row>
    <row r="6" s="6" customFormat="1" spans="1:21">
      <c r="A6" s="14" t="s">
        <v>28</v>
      </c>
      <c r="B6" s="15">
        <v>-3.1</v>
      </c>
      <c r="C6" s="15">
        <v>0.0079</v>
      </c>
      <c r="D6" s="15">
        <v>0.4588</v>
      </c>
      <c r="E6" s="14" t="s">
        <v>22</v>
      </c>
      <c r="F6" s="14" t="s">
        <v>23</v>
      </c>
      <c r="G6" s="15">
        <v>0.0306</v>
      </c>
      <c r="H6" s="15">
        <v>0.0064</v>
      </c>
      <c r="I6" s="15">
        <v>0.0548</v>
      </c>
      <c r="J6" s="15">
        <v>0.03857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15">
        <v>0.028936</v>
      </c>
      <c r="Q6" s="15">
        <v>0.035638</v>
      </c>
      <c r="R6" s="15">
        <v>0.070512</v>
      </c>
      <c r="S6" s="15">
        <v>0.084143</v>
      </c>
      <c r="T6" s="15">
        <v>0.068395</v>
      </c>
      <c r="U6" s="15">
        <v>0.041208</v>
      </c>
    </row>
    <row r="7" s="10" customFormat="1" spans="1:21">
      <c r="A7" s="16" t="s">
        <v>29</v>
      </c>
      <c r="B7" s="17">
        <v>-0.36</v>
      </c>
      <c r="C7" s="17">
        <v>0.0104</v>
      </c>
      <c r="D7" s="17">
        <v>0.4588</v>
      </c>
      <c r="E7" s="16" t="s">
        <v>22</v>
      </c>
      <c r="F7" s="16" t="s">
        <v>23</v>
      </c>
      <c r="G7" s="17">
        <v>1.2623</v>
      </c>
      <c r="H7" s="17">
        <v>1.1053</v>
      </c>
      <c r="I7" s="17">
        <v>1.4194</v>
      </c>
      <c r="J7" s="17">
        <v>1.352818</v>
      </c>
      <c r="K7" s="17">
        <v>1.220384</v>
      </c>
      <c r="L7" s="17">
        <v>0.896472</v>
      </c>
      <c r="M7" s="17">
        <v>0.885657</v>
      </c>
      <c r="N7" s="17">
        <v>1.061186</v>
      </c>
      <c r="O7" s="17">
        <v>1.215213</v>
      </c>
      <c r="P7" s="17">
        <v>1.623311</v>
      </c>
      <c r="Q7" s="17">
        <v>1.409836</v>
      </c>
      <c r="R7" s="17">
        <v>1.310111</v>
      </c>
      <c r="S7" s="17">
        <v>1.337726</v>
      </c>
      <c r="T7" s="17">
        <v>1.424663</v>
      </c>
      <c r="U7" s="17">
        <v>1.410695</v>
      </c>
    </row>
    <row r="8" s="6" customFormat="1" spans="1:21">
      <c r="A8" s="14" t="s">
        <v>30</v>
      </c>
      <c r="B8" s="15">
        <v>-0.25</v>
      </c>
      <c r="C8" s="15">
        <v>0.0104</v>
      </c>
      <c r="D8" s="15">
        <v>0.4588</v>
      </c>
      <c r="E8" s="14" t="s">
        <v>22</v>
      </c>
      <c r="F8" s="14" t="s">
        <v>23</v>
      </c>
      <c r="G8" s="15">
        <v>0.6874</v>
      </c>
      <c r="H8" s="15">
        <v>0.627</v>
      </c>
      <c r="I8" s="15">
        <v>0.7478</v>
      </c>
      <c r="J8" s="15">
        <v>0.622839</v>
      </c>
      <c r="K8" s="15">
        <v>0.690427</v>
      </c>
      <c r="L8" s="15">
        <v>0.6787</v>
      </c>
      <c r="M8" s="15">
        <v>0.538102</v>
      </c>
      <c r="N8" s="15">
        <v>0.525594</v>
      </c>
      <c r="O8" s="15">
        <v>0.706334</v>
      </c>
      <c r="P8" s="15">
        <v>0.68289</v>
      </c>
      <c r="Q8" s="15">
        <v>0.73129</v>
      </c>
      <c r="R8" s="15">
        <v>0.817938</v>
      </c>
      <c r="S8" s="15">
        <v>0.760136</v>
      </c>
      <c r="T8" s="15">
        <v>0.755261</v>
      </c>
      <c r="U8" s="15">
        <v>0.739001</v>
      </c>
    </row>
    <row r="9" s="6" customFormat="1" spans="1:21">
      <c r="A9" s="14" t="s">
        <v>31</v>
      </c>
      <c r="B9" s="14">
        <v>-1</v>
      </c>
      <c r="C9" s="15">
        <v>0.0104</v>
      </c>
      <c r="D9" s="15">
        <v>0.4588</v>
      </c>
      <c r="E9" s="14" t="s">
        <v>22</v>
      </c>
      <c r="F9" s="14" t="s">
        <v>23</v>
      </c>
      <c r="G9" s="15">
        <v>0.3549</v>
      </c>
      <c r="H9" s="15">
        <v>0.2362</v>
      </c>
      <c r="I9" s="15">
        <v>0.4737</v>
      </c>
      <c r="J9" s="15">
        <v>0.40856</v>
      </c>
      <c r="K9" s="15">
        <v>0.349259</v>
      </c>
      <c r="L9" s="15">
        <v>0.113562</v>
      </c>
      <c r="M9" s="15">
        <v>0.036585</v>
      </c>
      <c r="N9" s="15">
        <v>0.118544</v>
      </c>
      <c r="O9" s="15">
        <v>0.390936</v>
      </c>
      <c r="P9" s="15">
        <v>0.451402</v>
      </c>
      <c r="Q9" s="15">
        <v>0.641483</v>
      </c>
      <c r="R9" s="15">
        <v>0.458327</v>
      </c>
      <c r="S9" s="15">
        <v>0.473481</v>
      </c>
      <c r="T9" s="15">
        <v>0.464216</v>
      </c>
      <c r="U9" s="15">
        <v>0.353017</v>
      </c>
    </row>
    <row r="10" s="6" customFormat="1" spans="1:21">
      <c r="A10" s="14" t="s">
        <v>32</v>
      </c>
      <c r="B10" s="15">
        <v>-0.71</v>
      </c>
      <c r="C10" s="15">
        <v>0.0104</v>
      </c>
      <c r="D10" s="15">
        <v>0.4588</v>
      </c>
      <c r="E10" s="14" t="s">
        <v>22</v>
      </c>
      <c r="F10" s="14" t="s">
        <v>23</v>
      </c>
      <c r="G10" s="15">
        <v>0.08</v>
      </c>
      <c r="H10" s="15">
        <v>0.0608</v>
      </c>
      <c r="I10" s="15">
        <v>0.0992</v>
      </c>
      <c r="J10" s="15">
        <v>0.059998</v>
      </c>
      <c r="K10" s="15">
        <v>0.079561</v>
      </c>
      <c r="L10" s="15">
        <v>0.028056</v>
      </c>
      <c r="M10" s="15">
        <v>0.067072</v>
      </c>
      <c r="N10" s="15">
        <v>0.058558</v>
      </c>
      <c r="O10" s="15">
        <v>0.071561</v>
      </c>
      <c r="P10" s="15">
        <v>0.10417</v>
      </c>
      <c r="Q10" s="15">
        <v>0.081254</v>
      </c>
      <c r="R10" s="15">
        <v>0.067691</v>
      </c>
      <c r="S10" s="15">
        <v>0.0927</v>
      </c>
      <c r="T10" s="15">
        <v>0.109142</v>
      </c>
      <c r="U10" s="15">
        <v>0.140108</v>
      </c>
    </row>
    <row r="11" s="6" customFormat="1" spans="1:21">
      <c r="A11" s="14" t="s">
        <v>33</v>
      </c>
      <c r="B11" s="15">
        <v>-1.31</v>
      </c>
      <c r="C11" s="15">
        <v>0.0104</v>
      </c>
      <c r="D11" s="15">
        <v>0.4588</v>
      </c>
      <c r="E11" s="14" t="s">
        <v>22</v>
      </c>
      <c r="F11" s="14" t="s">
        <v>23</v>
      </c>
      <c r="G11" s="15">
        <v>0.0495</v>
      </c>
      <c r="H11" s="15">
        <v>0.0284</v>
      </c>
      <c r="I11" s="15">
        <v>0.0706</v>
      </c>
      <c r="J11" s="15">
        <v>0.025714</v>
      </c>
      <c r="K11" s="15">
        <v>0.028318</v>
      </c>
      <c r="L11" s="15">
        <v>0.02672</v>
      </c>
      <c r="M11" s="15">
        <v>0.02439</v>
      </c>
      <c r="N11" s="15">
        <v>0.019995</v>
      </c>
      <c r="O11" s="15">
        <v>0.045057</v>
      </c>
      <c r="P11" s="15">
        <v>0.131659</v>
      </c>
      <c r="Q11" s="15">
        <v>0.047042</v>
      </c>
      <c r="R11" s="15">
        <v>0.036666</v>
      </c>
      <c r="S11" s="15">
        <v>0.031375</v>
      </c>
      <c r="T11" s="15">
        <v>0.045112</v>
      </c>
      <c r="U11" s="15">
        <v>0.131866</v>
      </c>
    </row>
    <row r="12" s="6" customFormat="1" spans="1:21">
      <c r="A12" s="14" t="s">
        <v>34</v>
      </c>
      <c r="B12" s="15">
        <v>-3.21</v>
      </c>
      <c r="C12" s="15">
        <v>0.0132</v>
      </c>
      <c r="D12" s="15">
        <v>0.4616</v>
      </c>
      <c r="E12" s="14" t="s">
        <v>22</v>
      </c>
      <c r="F12" s="14" t="s">
        <v>23</v>
      </c>
      <c r="G12" s="15">
        <v>0.0149</v>
      </c>
      <c r="H12" s="15">
        <v>0.0029</v>
      </c>
      <c r="I12" s="15">
        <v>0.0269</v>
      </c>
      <c r="J12" s="22">
        <v>0</v>
      </c>
      <c r="K12" s="15">
        <v>0.01753</v>
      </c>
      <c r="L12" s="22">
        <v>0</v>
      </c>
      <c r="M12" s="22">
        <v>0</v>
      </c>
      <c r="N12" s="22">
        <v>0</v>
      </c>
      <c r="O12" s="22">
        <v>0</v>
      </c>
      <c r="P12" s="15">
        <v>0.021702</v>
      </c>
      <c r="Q12" s="22">
        <v>0</v>
      </c>
      <c r="R12" s="15">
        <v>0.035256</v>
      </c>
      <c r="S12" s="15">
        <v>0.03708</v>
      </c>
      <c r="T12" s="15">
        <v>0.023284</v>
      </c>
      <c r="U12" s="15">
        <v>0.043955</v>
      </c>
    </row>
    <row r="13" s="11" customFormat="1" spans="1:21">
      <c r="A13" s="18" t="s">
        <v>35</v>
      </c>
      <c r="B13" s="19">
        <v>-1.54</v>
      </c>
      <c r="C13" s="19">
        <v>0.0161</v>
      </c>
      <c r="D13" s="19">
        <v>0.4616</v>
      </c>
      <c r="E13" s="18" t="s">
        <v>22</v>
      </c>
      <c r="F13" s="18" t="s">
        <v>23</v>
      </c>
      <c r="G13" s="19">
        <v>0.0176</v>
      </c>
      <c r="H13" s="19">
        <v>0.009</v>
      </c>
      <c r="I13" s="19">
        <v>0.0262</v>
      </c>
      <c r="J13" s="19">
        <v>0.022856</v>
      </c>
      <c r="K13" s="19">
        <v>0.010788</v>
      </c>
      <c r="L13" s="23">
        <v>0</v>
      </c>
      <c r="M13" s="23">
        <v>0</v>
      </c>
      <c r="N13" s="19">
        <v>0.007141</v>
      </c>
      <c r="O13" s="19">
        <v>0.013252</v>
      </c>
      <c r="P13" s="19">
        <v>0.027489</v>
      </c>
      <c r="Q13" s="19">
        <v>0.022808</v>
      </c>
      <c r="R13" s="19">
        <v>0.040897</v>
      </c>
      <c r="S13" s="19">
        <v>0.025671</v>
      </c>
      <c r="T13" s="19">
        <v>0.013097</v>
      </c>
      <c r="U13" s="19">
        <v>0.027472</v>
      </c>
    </row>
    <row r="14" s="11" customFormat="1" spans="1:21">
      <c r="A14" s="18" t="s">
        <v>36</v>
      </c>
      <c r="B14" s="19">
        <v>-0.37</v>
      </c>
      <c r="C14" s="19">
        <v>0.0163</v>
      </c>
      <c r="D14" s="19">
        <v>0.4616</v>
      </c>
      <c r="E14" s="18" t="s">
        <v>22</v>
      </c>
      <c r="F14" s="18" t="s">
        <v>23</v>
      </c>
      <c r="G14" s="19">
        <v>2.221</v>
      </c>
      <c r="H14" s="19">
        <v>1.9356</v>
      </c>
      <c r="I14" s="19">
        <v>2.5064</v>
      </c>
      <c r="J14" s="19">
        <v>2.184223</v>
      </c>
      <c r="K14" s="19">
        <v>2.047008</v>
      </c>
      <c r="L14" s="19">
        <v>1.942578</v>
      </c>
      <c r="M14" s="19">
        <v>1.61278</v>
      </c>
      <c r="N14" s="19">
        <v>1.66819</v>
      </c>
      <c r="O14" s="19">
        <v>2.15876</v>
      </c>
      <c r="P14" s="19">
        <v>2.806794</v>
      </c>
      <c r="Q14" s="19">
        <v>2.058446</v>
      </c>
      <c r="R14" s="19">
        <v>2.346637</v>
      </c>
      <c r="S14" s="19">
        <v>2.174874</v>
      </c>
      <c r="T14" s="19">
        <v>2.927908</v>
      </c>
      <c r="U14" s="19">
        <v>2.723864</v>
      </c>
    </row>
    <row r="15" s="11" customFormat="1" spans="1:21">
      <c r="A15" s="18" t="s">
        <v>37</v>
      </c>
      <c r="B15" s="19">
        <v>-0.36</v>
      </c>
      <c r="C15" s="19">
        <v>0.0163</v>
      </c>
      <c r="D15" s="19">
        <v>0.4616</v>
      </c>
      <c r="E15" s="18" t="s">
        <v>22</v>
      </c>
      <c r="F15" s="18" t="s">
        <v>23</v>
      </c>
      <c r="G15" s="19">
        <v>1.0368</v>
      </c>
      <c r="H15" s="19">
        <v>0.9078</v>
      </c>
      <c r="I15" s="19">
        <v>1.1659</v>
      </c>
      <c r="J15" s="19">
        <v>1.077112</v>
      </c>
      <c r="K15" s="19">
        <v>1.007322</v>
      </c>
      <c r="L15" s="19">
        <v>0.754853</v>
      </c>
      <c r="M15" s="19">
        <v>0.577735</v>
      </c>
      <c r="N15" s="19">
        <v>0.872658</v>
      </c>
      <c r="O15" s="19">
        <v>1.156904</v>
      </c>
      <c r="P15" s="19">
        <v>1.04025</v>
      </c>
      <c r="Q15" s="19">
        <v>1.191732</v>
      </c>
      <c r="R15" s="19">
        <v>1.280496</v>
      </c>
      <c r="S15" s="19">
        <v>1.130935</v>
      </c>
      <c r="T15" s="19">
        <v>1.177275</v>
      </c>
      <c r="U15" s="19">
        <v>1.174434</v>
      </c>
    </row>
    <row r="16" s="6" customFormat="1" spans="1:21">
      <c r="A16" s="14" t="s">
        <v>38</v>
      </c>
      <c r="B16" s="15">
        <v>-2.6</v>
      </c>
      <c r="C16" s="15">
        <v>0.0201</v>
      </c>
      <c r="D16" s="15">
        <v>0.4616</v>
      </c>
      <c r="E16" s="14" t="s">
        <v>22</v>
      </c>
      <c r="F16" s="14" t="s">
        <v>23</v>
      </c>
      <c r="G16" s="15">
        <v>0.005</v>
      </c>
      <c r="H16" s="15">
        <v>0.0014</v>
      </c>
      <c r="I16" s="15">
        <v>0.0085</v>
      </c>
      <c r="J16" s="15">
        <v>0.008571</v>
      </c>
      <c r="K16" s="22">
        <v>0</v>
      </c>
      <c r="L16" s="22">
        <v>0</v>
      </c>
      <c r="M16" s="22">
        <v>0</v>
      </c>
      <c r="N16" s="22">
        <v>0</v>
      </c>
      <c r="O16" s="22">
        <v>0</v>
      </c>
      <c r="P16" s="15">
        <v>0.005787</v>
      </c>
      <c r="Q16" s="15">
        <v>0.005702</v>
      </c>
      <c r="R16" s="15">
        <v>0.007051</v>
      </c>
      <c r="S16" s="15">
        <v>0.014261</v>
      </c>
      <c r="T16" s="15">
        <v>0.010187</v>
      </c>
      <c r="U16" s="15">
        <v>0.008242</v>
      </c>
    </row>
    <row r="17" s="11" customFormat="1" spans="1:21">
      <c r="A17" s="18" t="s">
        <v>39</v>
      </c>
      <c r="B17" s="19">
        <v>-1.55</v>
      </c>
      <c r="C17" s="19">
        <v>0.024</v>
      </c>
      <c r="D17" s="19">
        <v>0.4616</v>
      </c>
      <c r="E17" s="18" t="s">
        <v>22</v>
      </c>
      <c r="F17" s="18" t="s">
        <v>23</v>
      </c>
      <c r="G17" s="19">
        <v>0.0116</v>
      </c>
      <c r="H17" s="19">
        <v>0.0059</v>
      </c>
      <c r="I17" s="19">
        <v>0.0173</v>
      </c>
      <c r="J17" s="19">
        <v>0.005714</v>
      </c>
      <c r="K17" s="19">
        <v>0.016182</v>
      </c>
      <c r="L17" s="23">
        <v>0</v>
      </c>
      <c r="M17" s="23">
        <v>0</v>
      </c>
      <c r="N17" s="23">
        <v>0</v>
      </c>
      <c r="O17" s="19">
        <v>0.013252</v>
      </c>
      <c r="P17" s="19">
        <v>0.020255</v>
      </c>
      <c r="Q17" s="19">
        <v>0.017106</v>
      </c>
      <c r="R17" s="19">
        <v>0.016923</v>
      </c>
      <c r="S17" s="19">
        <v>0.034228</v>
      </c>
      <c r="T17" s="19">
        <v>0.005821</v>
      </c>
      <c r="U17" s="19">
        <v>0.009615</v>
      </c>
    </row>
    <row r="18" s="6" customFormat="1" spans="1:21">
      <c r="A18" s="14" t="s">
        <v>40</v>
      </c>
      <c r="B18" s="15">
        <v>-0.89</v>
      </c>
      <c r="C18" s="15">
        <v>0.025</v>
      </c>
      <c r="D18" s="15">
        <v>0.4616</v>
      </c>
      <c r="E18" s="14" t="s">
        <v>22</v>
      </c>
      <c r="F18" s="14" t="s">
        <v>23</v>
      </c>
      <c r="G18" s="15">
        <v>1.155</v>
      </c>
      <c r="H18" s="15">
        <v>0.8097</v>
      </c>
      <c r="I18" s="15">
        <v>1.5003</v>
      </c>
      <c r="J18" s="15">
        <v>1.064255</v>
      </c>
      <c r="K18" s="15">
        <v>1.212293</v>
      </c>
      <c r="L18" s="15">
        <v>0.301941</v>
      </c>
      <c r="M18" s="15">
        <v>0.242374</v>
      </c>
      <c r="N18" s="15">
        <v>0.815528</v>
      </c>
      <c r="O18" s="15">
        <v>1.221839</v>
      </c>
      <c r="P18" s="15">
        <v>1.517694</v>
      </c>
      <c r="Q18" s="15">
        <v>1.531005</v>
      </c>
      <c r="R18" s="15">
        <v>1.200113</v>
      </c>
      <c r="S18" s="15">
        <v>1.103838</v>
      </c>
      <c r="T18" s="15">
        <v>2.313804</v>
      </c>
      <c r="U18" s="15">
        <v>1.335146</v>
      </c>
    </row>
    <row r="19" s="6" customFormat="1" spans="1:21">
      <c r="A19" s="14" t="s">
        <v>41</v>
      </c>
      <c r="B19" s="15">
        <v>-0.65</v>
      </c>
      <c r="C19" s="15">
        <v>0.025</v>
      </c>
      <c r="D19" s="15">
        <v>0.4616</v>
      </c>
      <c r="E19" s="14" t="s">
        <v>22</v>
      </c>
      <c r="F19" s="14" t="s">
        <v>23</v>
      </c>
      <c r="G19" s="15">
        <v>0.162</v>
      </c>
      <c r="H19" s="15">
        <v>0.1263</v>
      </c>
      <c r="I19" s="15">
        <v>0.1976</v>
      </c>
      <c r="J19" s="15">
        <v>0.134282</v>
      </c>
      <c r="K19" s="15">
        <v>0.136198</v>
      </c>
      <c r="L19" s="15">
        <v>0.173683</v>
      </c>
      <c r="M19" s="15">
        <v>0.05945</v>
      </c>
      <c r="N19" s="15">
        <v>0.07284</v>
      </c>
      <c r="O19" s="15">
        <v>0.181553</v>
      </c>
      <c r="P19" s="15">
        <v>0.166382</v>
      </c>
      <c r="Q19" s="15">
        <v>0.188168</v>
      </c>
      <c r="R19" s="15">
        <v>0.196023</v>
      </c>
      <c r="S19" s="15">
        <v>0.158302</v>
      </c>
      <c r="T19" s="15">
        <v>0.273582</v>
      </c>
      <c r="U19" s="15">
        <v>0.203294</v>
      </c>
    </row>
    <row r="20" s="6" customFormat="1" spans="1:21">
      <c r="A20" s="14" t="s">
        <v>42</v>
      </c>
      <c r="B20" s="15">
        <v>-0.48</v>
      </c>
      <c r="C20" s="15">
        <v>0.025</v>
      </c>
      <c r="D20" s="15">
        <v>0.4616</v>
      </c>
      <c r="E20" s="14" t="s">
        <v>22</v>
      </c>
      <c r="F20" s="14" t="s">
        <v>23</v>
      </c>
      <c r="G20" s="15">
        <v>0.1285</v>
      </c>
      <c r="H20" s="15">
        <v>0.1074</v>
      </c>
      <c r="I20" s="15">
        <v>0.1496</v>
      </c>
      <c r="J20" s="15">
        <v>0.108568</v>
      </c>
      <c r="K20" s="15">
        <v>0.134849</v>
      </c>
      <c r="L20" s="15">
        <v>0.085505</v>
      </c>
      <c r="M20" s="15">
        <v>0.080791</v>
      </c>
      <c r="N20" s="15">
        <v>0.092836</v>
      </c>
      <c r="O20" s="15">
        <v>0.141797</v>
      </c>
      <c r="P20" s="15">
        <v>0.128765</v>
      </c>
      <c r="Q20" s="15">
        <v>0.173913</v>
      </c>
      <c r="R20" s="15">
        <v>0.12128</v>
      </c>
      <c r="S20" s="15">
        <v>0.166859</v>
      </c>
      <c r="T20" s="15">
        <v>0.160075</v>
      </c>
      <c r="U20" s="15">
        <v>0.146976</v>
      </c>
    </row>
    <row r="21" s="6" customFormat="1" spans="1:21">
      <c r="A21" s="14" t="s">
        <v>43</v>
      </c>
      <c r="B21" s="15">
        <v>-1.16</v>
      </c>
      <c r="C21" s="15">
        <v>0.025</v>
      </c>
      <c r="D21" s="15">
        <v>0.4616</v>
      </c>
      <c r="E21" s="14" t="s">
        <v>22</v>
      </c>
      <c r="F21" s="14" t="s">
        <v>23</v>
      </c>
      <c r="G21" s="15">
        <v>0.1141</v>
      </c>
      <c r="H21" s="15">
        <v>0.0706</v>
      </c>
      <c r="I21" s="15">
        <v>0.1577</v>
      </c>
      <c r="J21" s="15">
        <v>0.134282</v>
      </c>
      <c r="K21" s="15">
        <v>0.101137</v>
      </c>
      <c r="L21" s="15">
        <v>0.017368</v>
      </c>
      <c r="M21" s="15">
        <v>0.007622</v>
      </c>
      <c r="N21" s="15">
        <v>0.05713</v>
      </c>
      <c r="O21" s="15">
        <v>0.106016</v>
      </c>
      <c r="P21" s="15">
        <v>0.227148</v>
      </c>
      <c r="Q21" s="15">
        <v>0.098361</v>
      </c>
      <c r="R21" s="15">
        <v>0.1791</v>
      </c>
      <c r="S21" s="15">
        <v>0.129779</v>
      </c>
      <c r="T21" s="15">
        <v>0.171716</v>
      </c>
      <c r="U21" s="15">
        <v>0.140108</v>
      </c>
    </row>
    <row r="22" s="12" customFormat="1" spans="1:21">
      <c r="A22" s="20" t="s">
        <v>44</v>
      </c>
      <c r="B22" s="21">
        <v>-1.47</v>
      </c>
      <c r="C22" s="21">
        <v>0.025</v>
      </c>
      <c r="D22" s="21">
        <v>0.4616</v>
      </c>
      <c r="E22" s="20" t="s">
        <v>22</v>
      </c>
      <c r="F22" s="20" t="s">
        <v>23</v>
      </c>
      <c r="G22" s="21">
        <v>0.0618</v>
      </c>
      <c r="H22" s="21">
        <v>0.0328</v>
      </c>
      <c r="I22" s="21">
        <v>0.0909</v>
      </c>
      <c r="J22" s="24">
        <v>0</v>
      </c>
      <c r="K22" s="21">
        <v>0.094394</v>
      </c>
      <c r="L22" s="21">
        <v>0.014696</v>
      </c>
      <c r="M22" s="21">
        <v>0.018292</v>
      </c>
      <c r="N22" s="21">
        <v>0.02428</v>
      </c>
      <c r="O22" s="21">
        <v>0.045057</v>
      </c>
      <c r="P22" s="21">
        <v>0.105616</v>
      </c>
      <c r="Q22" s="21">
        <v>0.115467</v>
      </c>
      <c r="R22" s="21">
        <v>0.087435</v>
      </c>
      <c r="S22" s="21">
        <v>0.041358</v>
      </c>
      <c r="T22" s="21">
        <v>0.103321</v>
      </c>
      <c r="U22" s="21">
        <v>0.092032</v>
      </c>
    </row>
    <row r="23" s="6" customFormat="1" spans="1:21">
      <c r="A23" s="14" t="s">
        <v>45</v>
      </c>
      <c r="B23" s="15">
        <v>-0.87</v>
      </c>
      <c r="C23" s="15">
        <v>0.025</v>
      </c>
      <c r="D23" s="15">
        <v>0.4616</v>
      </c>
      <c r="E23" s="14" t="s">
        <v>22</v>
      </c>
      <c r="F23" s="14" t="s">
        <v>23</v>
      </c>
      <c r="G23" s="15">
        <v>0.0461</v>
      </c>
      <c r="H23" s="15">
        <v>0.0326</v>
      </c>
      <c r="I23" s="15">
        <v>0.0597</v>
      </c>
      <c r="J23" s="15">
        <v>0.055713</v>
      </c>
      <c r="K23" s="15">
        <v>0.051243</v>
      </c>
      <c r="L23" s="15">
        <v>0.018704</v>
      </c>
      <c r="M23" s="22">
        <v>0</v>
      </c>
      <c r="N23" s="15">
        <v>0.028565</v>
      </c>
      <c r="O23" s="15">
        <v>0.041081</v>
      </c>
      <c r="P23" s="15">
        <v>0.043404</v>
      </c>
      <c r="Q23" s="15">
        <v>0.057021</v>
      </c>
      <c r="R23" s="15">
        <v>0.067691</v>
      </c>
      <c r="S23" s="15">
        <v>0.045637</v>
      </c>
      <c r="T23" s="15">
        <v>0.075672</v>
      </c>
      <c r="U23" s="15">
        <v>0.06868</v>
      </c>
    </row>
    <row r="24" s="6" customFormat="1" spans="1:21">
      <c r="A24" s="14" t="s">
        <v>46</v>
      </c>
      <c r="B24" s="15">
        <v>-0.86</v>
      </c>
      <c r="C24" s="15">
        <v>0.025</v>
      </c>
      <c r="D24" s="15">
        <v>0.4616</v>
      </c>
      <c r="E24" s="14" t="s">
        <v>22</v>
      </c>
      <c r="F24" s="14" t="s">
        <v>23</v>
      </c>
      <c r="G24" s="15">
        <v>0.0408</v>
      </c>
      <c r="H24" s="15">
        <v>0.029</v>
      </c>
      <c r="I24" s="15">
        <v>0.0527</v>
      </c>
      <c r="J24" s="15">
        <v>0.035713</v>
      </c>
      <c r="K24" s="15">
        <v>0.037758</v>
      </c>
      <c r="L24" s="15">
        <v>0.009352</v>
      </c>
      <c r="M24" s="22">
        <v>0</v>
      </c>
      <c r="N24" s="15">
        <v>0.04856</v>
      </c>
      <c r="O24" s="15">
        <v>0.042407</v>
      </c>
      <c r="P24" s="15">
        <v>0.046298</v>
      </c>
      <c r="Q24" s="15">
        <v>0.076978</v>
      </c>
      <c r="R24" s="15">
        <v>0.042307</v>
      </c>
      <c r="S24" s="15">
        <v>0.049915</v>
      </c>
      <c r="T24" s="15">
        <v>0.056754</v>
      </c>
      <c r="U24" s="15">
        <v>0.043955</v>
      </c>
    </row>
    <row r="25" s="6" customFormat="1" spans="1:21">
      <c r="A25" s="14" t="s">
        <v>47</v>
      </c>
      <c r="B25" s="15">
        <v>-1.45</v>
      </c>
      <c r="C25" s="15">
        <v>0.025</v>
      </c>
      <c r="D25" s="15">
        <v>0.4616</v>
      </c>
      <c r="E25" s="14" t="s">
        <v>22</v>
      </c>
      <c r="F25" s="14" t="s">
        <v>23</v>
      </c>
      <c r="G25" s="15">
        <v>0.0306</v>
      </c>
      <c r="H25" s="15">
        <v>0.0164</v>
      </c>
      <c r="I25" s="15">
        <v>0.0449</v>
      </c>
      <c r="J25" s="15">
        <v>0.014285</v>
      </c>
      <c r="K25" s="15">
        <v>0.01753</v>
      </c>
      <c r="L25" s="15">
        <v>0.010688</v>
      </c>
      <c r="M25" s="22">
        <v>0</v>
      </c>
      <c r="N25" s="15">
        <v>0.041419</v>
      </c>
      <c r="O25" s="15">
        <v>0.014577</v>
      </c>
      <c r="P25" s="15">
        <v>0.056425</v>
      </c>
      <c r="Q25" s="15">
        <v>0.042766</v>
      </c>
      <c r="R25" s="15">
        <v>0.054999</v>
      </c>
      <c r="S25" s="15">
        <v>0.014261</v>
      </c>
      <c r="T25" s="15">
        <v>0.058209</v>
      </c>
      <c r="U25" s="15">
        <v>0.042582</v>
      </c>
    </row>
    <row r="26" s="6" customFormat="1" spans="1:21">
      <c r="A26" s="14" t="s">
        <v>48</v>
      </c>
      <c r="B26" s="15">
        <v>-2.36</v>
      </c>
      <c r="C26" s="15">
        <v>0.0309</v>
      </c>
      <c r="D26" s="15">
        <v>0.464</v>
      </c>
      <c r="E26" s="14" t="s">
        <v>22</v>
      </c>
      <c r="F26" s="14" t="s">
        <v>23</v>
      </c>
      <c r="G26" s="15">
        <v>0.0043</v>
      </c>
      <c r="H26" s="15">
        <v>0.0014</v>
      </c>
      <c r="I26" s="15">
        <v>0.0072</v>
      </c>
      <c r="J26" s="22">
        <v>0</v>
      </c>
      <c r="K26" s="22">
        <v>0</v>
      </c>
      <c r="L26" s="22">
        <v>0</v>
      </c>
      <c r="M26" s="22">
        <v>0</v>
      </c>
      <c r="N26" s="15">
        <v>0.002856</v>
      </c>
      <c r="O26" s="15">
        <v>0.005301</v>
      </c>
      <c r="P26" s="15">
        <v>0.00434</v>
      </c>
      <c r="Q26" s="15">
        <v>0.008553</v>
      </c>
      <c r="R26" s="15">
        <v>0.008461</v>
      </c>
      <c r="S26" s="15">
        <v>0.011409</v>
      </c>
      <c r="T26" s="15">
        <v>0.010187</v>
      </c>
      <c r="U26" s="22">
        <v>0</v>
      </c>
    </row>
    <row r="27" s="6" customFormat="1" spans="1:21">
      <c r="A27" s="14" t="s">
        <v>49</v>
      </c>
      <c r="B27" s="15">
        <v>-0.42</v>
      </c>
      <c r="C27" s="15">
        <v>0.0374</v>
      </c>
      <c r="D27" s="15">
        <v>0.464</v>
      </c>
      <c r="E27" s="14" t="s">
        <v>22</v>
      </c>
      <c r="F27" s="14" t="s">
        <v>23</v>
      </c>
      <c r="G27" s="15">
        <v>0.7494</v>
      </c>
      <c r="H27" s="15">
        <v>0.641</v>
      </c>
      <c r="I27" s="15">
        <v>0.8577</v>
      </c>
      <c r="J27" s="15">
        <v>0.555698</v>
      </c>
      <c r="K27" s="15">
        <v>0.647275</v>
      </c>
      <c r="L27" s="15">
        <v>0.737485</v>
      </c>
      <c r="M27" s="15">
        <v>0.495419</v>
      </c>
      <c r="N27" s="15">
        <v>0.604148</v>
      </c>
      <c r="O27" s="15">
        <v>0.805725</v>
      </c>
      <c r="P27" s="15">
        <v>1.04459</v>
      </c>
      <c r="Q27" s="15">
        <v>0.890948</v>
      </c>
      <c r="R27" s="15">
        <v>0.729093</v>
      </c>
      <c r="S27" s="15">
        <v>0.64034</v>
      </c>
      <c r="T27" s="15">
        <v>0.995372</v>
      </c>
      <c r="U27" s="15">
        <v>0.846142</v>
      </c>
    </row>
    <row r="28" s="6" customFormat="1" spans="1:21">
      <c r="A28" s="14" t="s">
        <v>50</v>
      </c>
      <c r="B28" s="15">
        <v>-1.05</v>
      </c>
      <c r="C28" s="15">
        <v>0.0374</v>
      </c>
      <c r="D28" s="15">
        <v>0.464</v>
      </c>
      <c r="E28" s="14" t="s">
        <v>22</v>
      </c>
      <c r="F28" s="14" t="s">
        <v>23</v>
      </c>
      <c r="G28" s="15">
        <v>0.5753</v>
      </c>
      <c r="H28" s="15">
        <v>0.3754</v>
      </c>
      <c r="I28" s="15">
        <v>0.7751</v>
      </c>
      <c r="J28" s="15">
        <v>0.508557</v>
      </c>
      <c r="K28" s="15">
        <v>0.7147</v>
      </c>
      <c r="L28" s="15">
        <v>0.070809</v>
      </c>
      <c r="M28" s="15">
        <v>0.019817</v>
      </c>
      <c r="N28" s="15">
        <v>0.282793</v>
      </c>
      <c r="O28" s="15">
        <v>0.655977</v>
      </c>
      <c r="P28" s="15">
        <v>1.001186</v>
      </c>
      <c r="Q28" s="15">
        <v>0.955096</v>
      </c>
      <c r="R28" s="15">
        <v>0.8264</v>
      </c>
      <c r="S28" s="15">
        <v>0.500578</v>
      </c>
      <c r="T28" s="15">
        <v>0.720335</v>
      </c>
      <c r="U28" s="15">
        <v>0.646969</v>
      </c>
    </row>
    <row r="29" s="6" customFormat="1" spans="1:21">
      <c r="A29" s="14" t="s">
        <v>51</v>
      </c>
      <c r="B29" s="15">
        <v>-0.28</v>
      </c>
      <c r="C29" s="15">
        <v>0.0374</v>
      </c>
      <c r="D29" s="15">
        <v>0.464</v>
      </c>
      <c r="E29" s="14" t="s">
        <v>22</v>
      </c>
      <c r="F29" s="14" t="s">
        <v>23</v>
      </c>
      <c r="G29" s="15">
        <v>0.2342</v>
      </c>
      <c r="H29" s="15">
        <v>0.2113</v>
      </c>
      <c r="I29" s="15">
        <v>0.257</v>
      </c>
      <c r="J29" s="15">
        <v>0.15571</v>
      </c>
      <c r="K29" s="15">
        <v>0.190137</v>
      </c>
      <c r="L29" s="15">
        <v>0.291253</v>
      </c>
      <c r="M29" s="15">
        <v>0.189022</v>
      </c>
      <c r="N29" s="15">
        <v>0.224234</v>
      </c>
      <c r="O29" s="15">
        <v>0.217334</v>
      </c>
      <c r="P29" s="15">
        <v>0.250297</v>
      </c>
      <c r="Q29" s="15">
        <v>0.230934</v>
      </c>
      <c r="R29" s="15">
        <v>0.243971</v>
      </c>
      <c r="S29" s="15">
        <v>0.270968</v>
      </c>
      <c r="T29" s="15">
        <v>0.232836</v>
      </c>
      <c r="U29" s="15">
        <v>0.313183</v>
      </c>
    </row>
    <row r="30" s="6" customFormat="1" spans="1:21">
      <c r="A30" s="14" t="s">
        <v>52</v>
      </c>
      <c r="B30" s="15">
        <v>-0.59</v>
      </c>
      <c r="C30" s="15">
        <v>0.0374</v>
      </c>
      <c r="D30" s="15">
        <v>0.464</v>
      </c>
      <c r="E30" s="14" t="s">
        <v>22</v>
      </c>
      <c r="F30" s="14" t="s">
        <v>23</v>
      </c>
      <c r="G30" s="15">
        <v>0.2137</v>
      </c>
      <c r="H30" s="15">
        <v>0.1707</v>
      </c>
      <c r="I30" s="15">
        <v>0.2568</v>
      </c>
      <c r="J30" s="15">
        <v>0.257136</v>
      </c>
      <c r="K30" s="15">
        <v>0.240031</v>
      </c>
      <c r="L30" s="15">
        <v>0.120242</v>
      </c>
      <c r="M30" s="15">
        <v>0.051828</v>
      </c>
      <c r="N30" s="15">
        <v>0.141396</v>
      </c>
      <c r="O30" s="15">
        <v>0.213358</v>
      </c>
      <c r="P30" s="15">
        <v>0.260424</v>
      </c>
      <c r="Q30" s="15">
        <v>0.295082</v>
      </c>
      <c r="R30" s="15">
        <v>0.231279</v>
      </c>
      <c r="S30" s="15">
        <v>0.171138</v>
      </c>
      <c r="T30" s="15">
        <v>0.299776</v>
      </c>
      <c r="U30" s="15">
        <v>0.282963</v>
      </c>
    </row>
    <row r="31" s="6" customFormat="1" spans="1:21">
      <c r="A31" s="14" t="s">
        <v>53</v>
      </c>
      <c r="B31" s="15">
        <v>-0.51</v>
      </c>
      <c r="C31" s="15">
        <v>0.0374</v>
      </c>
      <c r="D31" s="15">
        <v>0.464</v>
      </c>
      <c r="E31" s="14" t="s">
        <v>22</v>
      </c>
      <c r="F31" s="14" t="s">
        <v>23</v>
      </c>
      <c r="G31" s="15">
        <v>0.2002</v>
      </c>
      <c r="H31" s="15">
        <v>0.1651</v>
      </c>
      <c r="I31" s="15">
        <v>0.2352</v>
      </c>
      <c r="J31" s="15">
        <v>0.20428</v>
      </c>
      <c r="K31" s="15">
        <v>0.179349</v>
      </c>
      <c r="L31" s="15">
        <v>0.122914</v>
      </c>
      <c r="M31" s="15">
        <v>0.14329</v>
      </c>
      <c r="N31" s="15">
        <v>0.152822</v>
      </c>
      <c r="O31" s="15">
        <v>0.188179</v>
      </c>
      <c r="P31" s="15">
        <v>0.150467</v>
      </c>
      <c r="Q31" s="15">
        <v>0.245189</v>
      </c>
      <c r="R31" s="15">
        <v>0.265125</v>
      </c>
      <c r="S31" s="15">
        <v>0.19253</v>
      </c>
      <c r="T31" s="15">
        <v>0.343433</v>
      </c>
      <c r="U31" s="15">
        <v>0.214283</v>
      </c>
    </row>
    <row r="32" s="12" customFormat="1" spans="1:21">
      <c r="A32" s="20" t="s">
        <v>54</v>
      </c>
      <c r="B32" s="21">
        <v>-0.43</v>
      </c>
      <c r="C32" s="21">
        <v>0.0374</v>
      </c>
      <c r="D32" s="21">
        <v>0.464</v>
      </c>
      <c r="E32" s="20" t="s">
        <v>22</v>
      </c>
      <c r="F32" s="20" t="s">
        <v>23</v>
      </c>
      <c r="G32" s="21">
        <v>0.1994</v>
      </c>
      <c r="H32" s="21">
        <v>0.1697</v>
      </c>
      <c r="I32" s="21">
        <v>0.2291</v>
      </c>
      <c r="J32" s="21">
        <v>0.164281</v>
      </c>
      <c r="K32" s="21">
        <v>0.238683</v>
      </c>
      <c r="L32" s="21">
        <v>0.173683</v>
      </c>
      <c r="M32" s="21">
        <v>0.094511</v>
      </c>
      <c r="N32" s="21">
        <v>0.124257</v>
      </c>
      <c r="O32" s="21">
        <v>0.222635</v>
      </c>
      <c r="P32" s="21">
        <v>0.250297</v>
      </c>
      <c r="Q32" s="21">
        <v>0.229508</v>
      </c>
      <c r="R32" s="21">
        <v>0.232689</v>
      </c>
      <c r="S32" s="21">
        <v>0.253854</v>
      </c>
      <c r="T32" s="21">
        <v>0.22847</v>
      </c>
      <c r="U32" s="21">
        <v>0.179943</v>
      </c>
    </row>
    <row r="33" s="6" customFormat="1" spans="1:21">
      <c r="A33" s="14" t="s">
        <v>55</v>
      </c>
      <c r="B33" s="15">
        <v>-0.22</v>
      </c>
      <c r="C33" s="15">
        <v>0.0374</v>
      </c>
      <c r="D33" s="15">
        <v>0.464</v>
      </c>
      <c r="E33" s="14" t="s">
        <v>22</v>
      </c>
      <c r="F33" s="14" t="s">
        <v>23</v>
      </c>
      <c r="G33" s="15">
        <v>0.1766</v>
      </c>
      <c r="H33" s="15">
        <v>0.1629</v>
      </c>
      <c r="I33" s="15">
        <v>0.1903</v>
      </c>
      <c r="J33" s="15">
        <v>0.152853</v>
      </c>
      <c r="K33" s="15">
        <v>0.163167</v>
      </c>
      <c r="L33" s="15">
        <v>0.160323</v>
      </c>
      <c r="M33" s="15">
        <v>0.172253</v>
      </c>
      <c r="N33" s="15">
        <v>0.148537</v>
      </c>
      <c r="O33" s="15">
        <v>0.180228</v>
      </c>
      <c r="P33" s="15">
        <v>0.17651</v>
      </c>
      <c r="Q33" s="15">
        <v>0.208125</v>
      </c>
      <c r="R33" s="15">
        <v>0.169229</v>
      </c>
      <c r="S33" s="15">
        <v>0.171138</v>
      </c>
      <c r="T33" s="15">
        <v>0.203731</v>
      </c>
      <c r="U33" s="15">
        <v>0.212909</v>
      </c>
    </row>
    <row r="34" s="6" customFormat="1" spans="1:21">
      <c r="A34" s="14" t="s">
        <v>56</v>
      </c>
      <c r="B34" s="15">
        <v>-0.42</v>
      </c>
      <c r="C34" s="15">
        <v>0.0374</v>
      </c>
      <c r="D34" s="15">
        <v>0.464</v>
      </c>
      <c r="E34" s="14" t="s">
        <v>22</v>
      </c>
      <c r="F34" s="14" t="s">
        <v>23</v>
      </c>
      <c r="G34" s="15">
        <v>0.121</v>
      </c>
      <c r="H34" s="15">
        <v>0.1035</v>
      </c>
      <c r="I34" s="15">
        <v>0.1386</v>
      </c>
      <c r="J34" s="15">
        <v>0.118568</v>
      </c>
      <c r="K34" s="15">
        <v>0.090349</v>
      </c>
      <c r="L34" s="15">
        <v>0.113562</v>
      </c>
      <c r="M34" s="15">
        <v>0.056402</v>
      </c>
      <c r="N34" s="15">
        <v>0.10569</v>
      </c>
      <c r="O34" s="15">
        <v>0.136496</v>
      </c>
      <c r="P34" s="15">
        <v>0.14034</v>
      </c>
      <c r="Q34" s="15">
        <v>0.128297</v>
      </c>
      <c r="R34" s="15">
        <v>0.126921</v>
      </c>
      <c r="S34" s="15">
        <v>0.132632</v>
      </c>
      <c r="T34" s="15">
        <v>0.189179</v>
      </c>
      <c r="U34" s="15">
        <v>0.114009</v>
      </c>
    </row>
    <row r="35" s="6" customFormat="1" spans="1:21">
      <c r="A35" s="14" t="s">
        <v>57</v>
      </c>
      <c r="B35" s="15">
        <v>-0.86</v>
      </c>
      <c r="C35" s="15">
        <v>0.0374</v>
      </c>
      <c r="D35" s="15">
        <v>0.464</v>
      </c>
      <c r="E35" s="14" t="s">
        <v>22</v>
      </c>
      <c r="F35" s="14" t="s">
        <v>23</v>
      </c>
      <c r="G35" s="15">
        <v>0.0597</v>
      </c>
      <c r="H35" s="15">
        <v>0.0424</v>
      </c>
      <c r="I35" s="15">
        <v>0.077</v>
      </c>
      <c r="J35" s="15">
        <v>0.03857</v>
      </c>
      <c r="K35" s="15">
        <v>0.113273</v>
      </c>
      <c r="L35" s="15">
        <v>0.034737</v>
      </c>
      <c r="M35" s="22">
        <v>0</v>
      </c>
      <c r="N35" s="15">
        <v>0.025708</v>
      </c>
      <c r="O35" s="15">
        <v>0.042407</v>
      </c>
      <c r="P35" s="15">
        <v>0.130212</v>
      </c>
      <c r="Q35" s="15">
        <v>0.057021</v>
      </c>
      <c r="R35" s="15">
        <v>0.050769</v>
      </c>
      <c r="S35" s="15">
        <v>0.044211</v>
      </c>
      <c r="T35" s="15">
        <v>0.069851</v>
      </c>
      <c r="U35" s="15">
        <v>0.109889</v>
      </c>
    </row>
    <row r="36" s="6" customFormat="1" spans="1:21">
      <c r="A36" s="14" t="s">
        <v>58</v>
      </c>
      <c r="B36" s="15">
        <v>-1.04</v>
      </c>
      <c r="C36" s="15">
        <v>0.0374</v>
      </c>
      <c r="D36" s="15">
        <v>0.464</v>
      </c>
      <c r="E36" s="14" t="s">
        <v>22</v>
      </c>
      <c r="F36" s="14" t="s">
        <v>23</v>
      </c>
      <c r="G36" s="15">
        <v>0.0525</v>
      </c>
      <c r="H36" s="15">
        <v>0.0343</v>
      </c>
      <c r="I36" s="15">
        <v>0.0706</v>
      </c>
      <c r="J36" s="15">
        <v>0.071427</v>
      </c>
      <c r="K36" s="15">
        <v>0.031015</v>
      </c>
      <c r="L36" s="15">
        <v>0.022712</v>
      </c>
      <c r="M36" s="15">
        <v>0.018292</v>
      </c>
      <c r="N36" s="15">
        <v>0.022852</v>
      </c>
      <c r="O36" s="15">
        <v>0.039756</v>
      </c>
      <c r="P36" s="15">
        <v>0.046298</v>
      </c>
      <c r="Q36" s="15">
        <v>0.029936</v>
      </c>
      <c r="R36" s="15">
        <v>0.074743</v>
      </c>
      <c r="S36" s="15">
        <v>0.126927</v>
      </c>
      <c r="T36" s="15">
        <v>0.048022</v>
      </c>
      <c r="U36" s="15">
        <v>0.097526</v>
      </c>
    </row>
    <row r="37" s="6" customFormat="1" spans="1:21">
      <c r="A37" s="14" t="s">
        <v>59</v>
      </c>
      <c r="B37" s="15">
        <v>-1.3</v>
      </c>
      <c r="C37" s="15">
        <v>0.0374</v>
      </c>
      <c r="D37" s="15">
        <v>0.464</v>
      </c>
      <c r="E37" s="14" t="s">
        <v>22</v>
      </c>
      <c r="F37" s="14" t="s">
        <v>23</v>
      </c>
      <c r="G37" s="15">
        <v>0.0171</v>
      </c>
      <c r="H37" s="15">
        <v>0.0099</v>
      </c>
      <c r="I37" s="15">
        <v>0.0243</v>
      </c>
      <c r="J37" s="15">
        <v>0.012857</v>
      </c>
      <c r="K37" s="22">
        <v>0</v>
      </c>
      <c r="L37" s="15">
        <v>0.016032</v>
      </c>
      <c r="M37" s="15">
        <v>0.007622</v>
      </c>
      <c r="N37" s="15">
        <v>0.007141</v>
      </c>
      <c r="O37" s="15">
        <v>0.015902</v>
      </c>
      <c r="P37" s="15">
        <v>0.026042</v>
      </c>
      <c r="Q37" s="15">
        <v>0.039914</v>
      </c>
      <c r="R37" s="15">
        <v>0.018333</v>
      </c>
      <c r="S37" s="15">
        <v>0.019966</v>
      </c>
      <c r="T37" s="15">
        <v>0.004366</v>
      </c>
      <c r="U37" s="15">
        <v>0.037087</v>
      </c>
    </row>
    <row r="38" s="6" customFormat="1" spans="1:21">
      <c r="A38" s="14" t="s">
        <v>60</v>
      </c>
      <c r="B38" s="15">
        <v>-2.62</v>
      </c>
      <c r="C38" s="15">
        <v>0.0416</v>
      </c>
      <c r="D38" s="15">
        <v>0.4692</v>
      </c>
      <c r="E38" s="14" t="s">
        <v>22</v>
      </c>
      <c r="F38" s="14" t="s">
        <v>23</v>
      </c>
      <c r="G38" s="15">
        <v>0.0075</v>
      </c>
      <c r="H38" s="15">
        <v>0.0021</v>
      </c>
      <c r="I38" s="15">
        <v>0.0129</v>
      </c>
      <c r="J38" s="22">
        <v>0</v>
      </c>
      <c r="K38" s="15">
        <v>0.004045</v>
      </c>
      <c r="L38" s="22">
        <v>0</v>
      </c>
      <c r="M38" s="22">
        <v>0</v>
      </c>
      <c r="N38" s="15">
        <v>0.004285</v>
      </c>
      <c r="O38" s="15">
        <v>0.003976</v>
      </c>
      <c r="P38" s="15">
        <v>0.047744</v>
      </c>
      <c r="Q38" s="15">
        <v>0.011404</v>
      </c>
      <c r="R38" s="15">
        <v>0.004231</v>
      </c>
      <c r="S38" s="15">
        <v>0.008557</v>
      </c>
      <c r="T38" s="22">
        <v>0</v>
      </c>
      <c r="U38" s="15">
        <v>0.005494</v>
      </c>
    </row>
    <row r="39" s="6" customFormat="1" spans="1:21">
      <c r="A39" s="14" t="s">
        <v>61</v>
      </c>
      <c r="B39" s="15">
        <v>-2.28</v>
      </c>
      <c r="C39" s="15">
        <v>0.0463</v>
      </c>
      <c r="D39" s="15">
        <v>0.4692</v>
      </c>
      <c r="E39" s="14" t="s">
        <v>22</v>
      </c>
      <c r="F39" s="14" t="s">
        <v>23</v>
      </c>
      <c r="G39" s="15">
        <v>0.0067</v>
      </c>
      <c r="H39" s="15">
        <v>0.0023</v>
      </c>
      <c r="I39" s="15">
        <v>0.0112</v>
      </c>
      <c r="J39" s="15">
        <v>0.007143</v>
      </c>
      <c r="K39" s="15">
        <v>0.006742</v>
      </c>
      <c r="L39" s="22">
        <v>0</v>
      </c>
      <c r="M39" s="22">
        <v>0</v>
      </c>
      <c r="N39" s="22">
        <v>0</v>
      </c>
      <c r="O39" s="22">
        <v>0</v>
      </c>
      <c r="P39" s="15">
        <v>0.00434</v>
      </c>
      <c r="Q39" s="15">
        <v>0.014255</v>
      </c>
      <c r="R39" s="15">
        <v>0.025384</v>
      </c>
      <c r="S39" s="15">
        <v>0.014261</v>
      </c>
      <c r="T39" s="15">
        <v>0.008731</v>
      </c>
      <c r="U39" s="22">
        <v>0</v>
      </c>
    </row>
    <row r="40" s="12" customFormat="1" spans="1:21">
      <c r="A40" s="20" t="s">
        <v>62</v>
      </c>
      <c r="B40" s="21">
        <v>-1.64</v>
      </c>
      <c r="C40" s="21">
        <v>0.0463</v>
      </c>
      <c r="D40" s="21">
        <v>0.4692</v>
      </c>
      <c r="E40" s="20" t="s">
        <v>22</v>
      </c>
      <c r="F40" s="20" t="s">
        <v>23</v>
      </c>
      <c r="G40" s="21">
        <v>0.0019</v>
      </c>
      <c r="H40" s="21">
        <v>0.0009</v>
      </c>
      <c r="I40" s="21">
        <v>0.0028</v>
      </c>
      <c r="J40" s="21">
        <v>0.002857</v>
      </c>
      <c r="K40" s="21">
        <v>0.002697</v>
      </c>
      <c r="L40" s="24">
        <v>0</v>
      </c>
      <c r="M40" s="24">
        <v>0</v>
      </c>
      <c r="N40" s="24">
        <v>0</v>
      </c>
      <c r="O40" s="24">
        <v>0</v>
      </c>
      <c r="P40" s="21">
        <v>0.002894</v>
      </c>
      <c r="Q40" s="24">
        <v>0</v>
      </c>
      <c r="R40" s="21">
        <v>0.00282</v>
      </c>
      <c r="S40" s="21">
        <v>0.005705</v>
      </c>
      <c r="T40" s="21">
        <v>0.00291</v>
      </c>
      <c r="U40" s="21">
        <v>0.002747</v>
      </c>
    </row>
  </sheetData>
  <conditionalFormatting sqref="A1:A40">
    <cfRule type="duplicateValues" dxfId="0" priority="1"/>
    <cfRule type="duplicateValues" dxfId="0" priority="2"/>
    <cfRule type="duplicateValues" dxfId="0" priority="3"/>
    <cfRule type="duplicateValues" dxfId="0" priority="4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B16"/>
  <sheetViews>
    <sheetView tabSelected="1" zoomScale="158" zoomScaleNormal="158" workbookViewId="0">
      <selection activeCell="A7" sqref="$A7:$XFD12"/>
    </sheetView>
  </sheetViews>
  <sheetFormatPr defaultColWidth="9.25" defaultRowHeight="16.8" outlineLevelCol="1"/>
  <cols>
    <col min="1" max="1" width="41.25" style="6" customWidth="1"/>
    <col min="2" max="2" width="83.125" style="6" customWidth="1"/>
    <col min="3" max="16384" width="9.25" style="6"/>
  </cols>
  <sheetData>
    <row r="1" s="1" customFormat="1" ht="13.6" spans="1:2">
      <c r="A1" s="1" t="s">
        <v>63</v>
      </c>
      <c r="B1" s="1" t="s">
        <v>64</v>
      </c>
    </row>
    <row r="2" s="2" customFormat="1" ht="13.6" spans="1:2">
      <c r="A2" s="2" t="s">
        <v>65</v>
      </c>
      <c r="B2" s="2" t="s">
        <v>66</v>
      </c>
    </row>
    <row r="3" s="3" customFormat="1" ht="41" spans="1:2">
      <c r="A3" s="3" t="s">
        <v>67</v>
      </c>
      <c r="B3" s="7" t="s">
        <v>68</v>
      </c>
    </row>
    <row r="4" s="3" customFormat="1" ht="55" spans="1:2">
      <c r="A4" s="3" t="s">
        <v>69</v>
      </c>
      <c r="B4" s="7" t="s">
        <v>70</v>
      </c>
    </row>
    <row r="5" s="2" customFormat="1" ht="13.6" spans="1:2">
      <c r="A5" s="2" t="s">
        <v>71</v>
      </c>
      <c r="B5" s="2" t="s">
        <v>72</v>
      </c>
    </row>
    <row r="6" s="4" customFormat="1" ht="13.6" spans="1:2">
      <c r="A6" s="4" t="s">
        <v>73</v>
      </c>
      <c r="B6" s="4" t="s">
        <v>74</v>
      </c>
    </row>
    <row r="7" s="2" customFormat="1" ht="14" spans="1:2">
      <c r="A7" s="2" t="s">
        <v>75</v>
      </c>
      <c r="B7" s="8" t="s">
        <v>76</v>
      </c>
    </row>
    <row r="8" s="2" customFormat="1" ht="14" spans="1:2">
      <c r="A8" s="2" t="s">
        <v>77</v>
      </c>
      <c r="B8" s="8" t="s">
        <v>78</v>
      </c>
    </row>
    <row r="9" s="2" customFormat="1" ht="28" spans="1:2">
      <c r="A9" s="2" t="s">
        <v>79</v>
      </c>
      <c r="B9" s="8" t="s">
        <v>80</v>
      </c>
    </row>
    <row r="10" s="2" customFormat="1" ht="14" spans="1:2">
      <c r="A10" s="2" t="s">
        <v>81</v>
      </c>
      <c r="B10" s="8" t="s">
        <v>82</v>
      </c>
    </row>
    <row r="11" s="2" customFormat="1" ht="13.6" spans="1:2">
      <c r="A11" s="2" t="s">
        <v>83</v>
      </c>
      <c r="B11" s="2" t="s">
        <v>84</v>
      </c>
    </row>
    <row r="12" s="2" customFormat="1" ht="13.6" spans="1:2">
      <c r="A12" s="2" t="s">
        <v>85</v>
      </c>
      <c r="B12" s="2" t="s">
        <v>86</v>
      </c>
    </row>
    <row r="13" s="3" customFormat="1" ht="69.95" customHeight="1" spans="1:2">
      <c r="A13" s="3" t="s">
        <v>87</v>
      </c>
      <c r="B13" s="3" t="s">
        <v>88</v>
      </c>
    </row>
    <row r="14" s="5" customFormat="1" ht="28" spans="1:2">
      <c r="A14" s="5" t="s">
        <v>89</v>
      </c>
      <c r="B14" s="9" t="s">
        <v>90</v>
      </c>
    </row>
    <row r="15" s="3" customFormat="1" ht="28" spans="1:2">
      <c r="A15" s="3" t="s">
        <v>91</v>
      </c>
      <c r="B15" s="7" t="s">
        <v>92</v>
      </c>
    </row>
    <row r="16" s="5" customFormat="1" ht="28" spans="1:2">
      <c r="A16" s="5" t="s">
        <v>93</v>
      </c>
      <c r="B16" s="9" t="s">
        <v>94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洋啊洋</cp:lastModifiedBy>
  <dcterms:created xsi:type="dcterms:W3CDTF">2024-06-27T11:49:00Z</dcterms:created>
  <dcterms:modified xsi:type="dcterms:W3CDTF">2025-02-27T21:2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E73E66B98674985D48E56693BEAF4D_43</vt:lpwstr>
  </property>
  <property fmtid="{D5CDD505-2E9C-101B-9397-08002B2CF9AE}" pid="3" name="KSOProductBuildVer">
    <vt:lpwstr>2052-6.7.1.8828</vt:lpwstr>
  </property>
</Properties>
</file>